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Volumes/Storage/Labs/Farber_Lab/Farber_Lab_Public/McKenna/WheresWalker/20250501_PlosGenetics,Final/"/>
    </mc:Choice>
  </mc:AlternateContent>
  <xr:revisionPtr revIDLastSave="0" documentId="13_ncr:1_{83A409A2-2764-C048-97C7-DFC9852256EF}" xr6:coauthVersionLast="40" xr6:coauthVersionMax="47" xr10:uidLastSave="{00000000-0000-0000-0000-000000000000}"/>
  <bookViews>
    <workbookView xWindow="0" yWindow="500" windowWidth="28040" windowHeight="17140" activeTab="1" xr2:uid="{01485F25-8D2B-2141-901D-E7362482BF1B}"/>
  </bookViews>
  <sheets>
    <sheet name="5C" sheetId="1" r:id="rId1"/>
    <sheet name="6F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2" l="1"/>
  <c r="C27" i="2"/>
  <c r="B66" i="2"/>
  <c r="J26" i="2"/>
  <c r="I26" i="2"/>
  <c r="H26" i="2"/>
  <c r="G26" i="2"/>
  <c r="F26" i="2"/>
  <c r="E26" i="2"/>
  <c r="D26" i="2"/>
  <c r="C26" i="2"/>
  <c r="B26" i="2"/>
  <c r="J25" i="2"/>
  <c r="I25" i="2"/>
  <c r="H25" i="2"/>
  <c r="G25" i="2"/>
  <c r="F25" i="2"/>
  <c r="E25" i="2"/>
  <c r="D25" i="2"/>
  <c r="C25" i="2"/>
  <c r="B25" i="2"/>
  <c r="J46" i="2"/>
  <c r="I46" i="2"/>
  <c r="H46" i="2"/>
  <c r="G46" i="2"/>
  <c r="F46" i="2"/>
  <c r="E46" i="2"/>
  <c r="D46" i="2"/>
  <c r="C46" i="2"/>
  <c r="B46" i="2"/>
  <c r="J45" i="2"/>
  <c r="I45" i="2"/>
  <c r="H45" i="2"/>
  <c r="G45" i="2"/>
  <c r="F45" i="2"/>
  <c r="E45" i="2"/>
  <c r="D45" i="2"/>
  <c r="C45" i="2"/>
  <c r="B45" i="2"/>
  <c r="C64" i="2"/>
  <c r="D64" i="2"/>
  <c r="E64" i="2"/>
  <c r="F64" i="2"/>
  <c r="G64" i="2"/>
  <c r="H64" i="2"/>
  <c r="I64" i="2"/>
  <c r="J64" i="2"/>
  <c r="C65" i="2"/>
  <c r="D65" i="2"/>
  <c r="E65" i="2"/>
  <c r="F65" i="2"/>
  <c r="G65" i="2"/>
  <c r="H65" i="2"/>
  <c r="I65" i="2"/>
  <c r="J65" i="2"/>
  <c r="B65" i="2"/>
  <c r="B64" i="2"/>
  <c r="P47" i="1"/>
  <c r="O47" i="1"/>
  <c r="N47" i="1"/>
  <c r="P46" i="1"/>
  <c r="O46" i="1"/>
  <c r="N46" i="1"/>
  <c r="M47" i="1"/>
  <c r="L47" i="1"/>
  <c r="K47" i="1"/>
  <c r="J47" i="1"/>
  <c r="I47" i="1"/>
  <c r="H47" i="1"/>
  <c r="G47" i="1"/>
  <c r="F47" i="1"/>
  <c r="E47" i="1"/>
  <c r="D47" i="1"/>
  <c r="C47" i="1"/>
  <c r="B47" i="1"/>
  <c r="M46" i="1"/>
  <c r="L46" i="1"/>
  <c r="K46" i="1"/>
  <c r="J46" i="1"/>
  <c r="I46" i="1"/>
  <c r="H46" i="1"/>
  <c r="G46" i="1"/>
  <c r="F46" i="1"/>
  <c r="E46" i="1"/>
  <c r="D46" i="1"/>
  <c r="C46" i="1"/>
  <c r="B46" i="1"/>
  <c r="M34" i="1"/>
  <c r="L34" i="1"/>
  <c r="K34" i="1"/>
  <c r="J34" i="1"/>
  <c r="I34" i="1"/>
  <c r="H34" i="1"/>
  <c r="G34" i="1"/>
  <c r="F34" i="1"/>
  <c r="E34" i="1"/>
  <c r="D34" i="1"/>
  <c r="C34" i="1"/>
  <c r="B34" i="1"/>
  <c r="M33" i="1"/>
  <c r="L33" i="1"/>
  <c r="K33" i="1"/>
  <c r="J33" i="1"/>
  <c r="I33" i="1"/>
  <c r="H33" i="1"/>
  <c r="G33" i="1"/>
  <c r="F33" i="1"/>
  <c r="E33" i="1"/>
  <c r="D33" i="1"/>
  <c r="C33" i="1"/>
  <c r="B33" i="1"/>
  <c r="C21" i="1"/>
  <c r="D21" i="1"/>
  <c r="E21" i="1"/>
  <c r="F21" i="1"/>
  <c r="G21" i="1"/>
  <c r="H21" i="1"/>
  <c r="I21" i="1"/>
  <c r="J21" i="1"/>
  <c r="K21" i="1"/>
  <c r="L21" i="1"/>
  <c r="M21" i="1"/>
  <c r="B21" i="1"/>
  <c r="C20" i="1"/>
  <c r="D20" i="1"/>
  <c r="E20" i="1"/>
  <c r="F20" i="1"/>
  <c r="G20" i="1"/>
  <c r="H20" i="1"/>
  <c r="I20" i="1"/>
  <c r="J20" i="1"/>
  <c r="K20" i="1"/>
  <c r="L20" i="1"/>
  <c r="M20" i="1"/>
  <c r="B20" i="1"/>
</calcChain>
</file>

<file path=xl/sharedStrings.xml><?xml version="1.0" encoding="utf-8"?>
<sst xmlns="http://schemas.openxmlformats.org/spreadsheetml/2006/main" count="101" uniqueCount="40">
  <si>
    <t>+/+</t>
  </si>
  <si>
    <t>+/-</t>
  </si>
  <si>
    <t>-/-</t>
  </si>
  <si>
    <t>c655</t>
  </si>
  <si>
    <t>stl</t>
  </si>
  <si>
    <t>arches</t>
  </si>
  <si>
    <t>clutch averages</t>
  </si>
  <si>
    <t>c1: +/+</t>
  </si>
  <si>
    <t>c1: +/-</t>
  </si>
  <si>
    <t>c1: -/-</t>
  </si>
  <si>
    <t>c2: +/+</t>
  </si>
  <si>
    <t>c2: +/-</t>
  </si>
  <si>
    <t>c2: -/-</t>
  </si>
  <si>
    <t>c3: +/+</t>
  </si>
  <si>
    <t>c3: +/-</t>
  </si>
  <si>
    <t>c3: -/-</t>
  </si>
  <si>
    <t>c4: +/+</t>
  </si>
  <si>
    <t>c4: +/-</t>
  </si>
  <si>
    <t>c4: -/-</t>
  </si>
  <si>
    <t>c5: +/+</t>
  </si>
  <si>
    <t>c5: +/-</t>
  </si>
  <si>
    <t>c5: -/-</t>
  </si>
  <si>
    <t>n</t>
  </si>
  <si>
    <t>mean</t>
  </si>
  <si>
    <t>individual measurements</t>
  </si>
  <si>
    <t>dpf</t>
  </si>
  <si>
    <t>het-1</t>
  </si>
  <si>
    <t>het-2</t>
  </si>
  <si>
    <t>het-3</t>
  </si>
  <si>
    <t>mut-1</t>
  </si>
  <si>
    <t>mut-2</t>
  </si>
  <si>
    <t>mut-3</t>
  </si>
  <si>
    <t>wt-1</t>
  </si>
  <si>
    <t>wt-2</t>
  </si>
  <si>
    <t>wt-3</t>
  </si>
  <si>
    <t>3dpf</t>
  </si>
  <si>
    <t>4dpf</t>
  </si>
  <si>
    <t>5dpf</t>
  </si>
  <si>
    <t>removed by outlier test</t>
  </si>
  <si>
    <t>corrected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4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DEAF1-A064-2443-83B6-93D9F71B03F2}">
  <dimension ref="A1:P47"/>
  <sheetViews>
    <sheetView workbookViewId="0">
      <selection activeCell="A21" sqref="A20:XFD21"/>
    </sheetView>
  </sheetViews>
  <sheetFormatPr baseColWidth="10" defaultRowHeight="16"/>
  <sheetData>
    <row r="1" spans="1:16">
      <c r="A1" s="5" t="s">
        <v>6</v>
      </c>
    </row>
    <row r="2" spans="1:16">
      <c r="A2" s="2"/>
      <c r="B2" s="4" t="s">
        <v>0</v>
      </c>
      <c r="C2" s="4"/>
      <c r="D2" s="4"/>
      <c r="E2" s="4"/>
      <c r="F2" s="4"/>
      <c r="G2" s="4" t="s">
        <v>1</v>
      </c>
      <c r="H2" s="4"/>
      <c r="I2" s="4"/>
      <c r="J2" s="4"/>
      <c r="K2" s="4"/>
      <c r="L2" s="4" t="s">
        <v>2</v>
      </c>
      <c r="M2" s="4"/>
      <c r="N2" s="4"/>
      <c r="O2" s="4"/>
      <c r="P2" s="4"/>
    </row>
    <row r="3" spans="1:16">
      <c r="A3" s="3" t="s">
        <v>3</v>
      </c>
      <c r="B3" s="1">
        <v>599792</v>
      </c>
      <c r="C3" s="1">
        <v>658791</v>
      </c>
      <c r="D3" s="1">
        <v>600568</v>
      </c>
      <c r="E3" s="1">
        <v>675337</v>
      </c>
      <c r="F3" s="1"/>
      <c r="G3" s="1">
        <v>589077</v>
      </c>
      <c r="H3" s="1">
        <v>659590</v>
      </c>
      <c r="I3" s="1">
        <v>579420</v>
      </c>
      <c r="J3" s="1">
        <v>659590</v>
      </c>
      <c r="K3" s="1"/>
      <c r="L3" s="1">
        <v>636426</v>
      </c>
      <c r="M3" s="1">
        <v>588591</v>
      </c>
      <c r="N3" s="1">
        <v>636426</v>
      </c>
      <c r="O3" s="1">
        <v>588591</v>
      </c>
      <c r="P3" s="1"/>
    </row>
    <row r="4" spans="1:16">
      <c r="A4" s="3" t="s">
        <v>4</v>
      </c>
      <c r="B4" s="1">
        <v>478082</v>
      </c>
      <c r="C4" s="1">
        <v>557288</v>
      </c>
      <c r="D4" s="1">
        <v>592851</v>
      </c>
      <c r="E4" s="1">
        <v>620037</v>
      </c>
      <c r="F4" s="1"/>
      <c r="G4" s="1">
        <v>500426</v>
      </c>
      <c r="H4" s="1">
        <v>574947</v>
      </c>
      <c r="I4" s="1">
        <v>570124</v>
      </c>
      <c r="J4" s="1">
        <v>658689</v>
      </c>
      <c r="K4" s="1"/>
      <c r="L4" s="1">
        <v>311745</v>
      </c>
      <c r="M4" s="1">
        <v>354345</v>
      </c>
      <c r="N4" s="1">
        <v>390516</v>
      </c>
      <c r="O4" s="1">
        <v>431912</v>
      </c>
      <c r="P4" s="1"/>
    </row>
    <row r="5" spans="1:16">
      <c r="A5" s="3" t="s">
        <v>5</v>
      </c>
      <c r="B5" s="1">
        <v>676127</v>
      </c>
      <c r="C5" s="1">
        <v>569533</v>
      </c>
      <c r="D5" s="1">
        <v>533567</v>
      </c>
      <c r="E5" s="1">
        <v>493253</v>
      </c>
      <c r="F5" s="1">
        <v>577952</v>
      </c>
      <c r="G5" s="1">
        <v>579562</v>
      </c>
      <c r="H5" s="1">
        <v>554711</v>
      </c>
      <c r="I5" s="1">
        <v>533057</v>
      </c>
      <c r="J5" s="1">
        <v>535927</v>
      </c>
      <c r="K5" s="1">
        <v>463899</v>
      </c>
      <c r="L5" s="1">
        <v>40584</v>
      </c>
      <c r="M5" s="1">
        <v>16320</v>
      </c>
      <c r="N5" s="1">
        <v>18469</v>
      </c>
      <c r="O5" s="1">
        <v>15875</v>
      </c>
      <c r="P5" s="1">
        <v>19999</v>
      </c>
    </row>
    <row r="9" spans="1:16">
      <c r="A9" s="5" t="s">
        <v>24</v>
      </c>
    </row>
    <row r="10" spans="1:16">
      <c r="A10" s="5" t="s">
        <v>4</v>
      </c>
      <c r="B10" s="2" t="s">
        <v>7</v>
      </c>
      <c r="C10" s="2" t="s">
        <v>8</v>
      </c>
      <c r="D10" s="2" t="s">
        <v>9</v>
      </c>
      <c r="E10" s="2" t="s">
        <v>10</v>
      </c>
      <c r="F10" s="2" t="s">
        <v>11</v>
      </c>
      <c r="G10" s="2" t="s">
        <v>12</v>
      </c>
      <c r="H10" s="2" t="s">
        <v>13</v>
      </c>
      <c r="I10" s="2" t="s">
        <v>14</v>
      </c>
      <c r="J10" s="2" t="s">
        <v>15</v>
      </c>
      <c r="K10" s="2" t="s">
        <v>16</v>
      </c>
      <c r="L10" s="2" t="s">
        <v>17</v>
      </c>
      <c r="M10" s="2" t="s">
        <v>18</v>
      </c>
    </row>
    <row r="11" spans="1:16">
      <c r="A11">
        <v>1</v>
      </c>
      <c r="B11" s="1">
        <v>461276.375</v>
      </c>
      <c r="C11" s="1">
        <v>506343.25</v>
      </c>
      <c r="D11" s="1">
        <v>299950.71899999998</v>
      </c>
      <c r="E11" s="1">
        <v>557287.875</v>
      </c>
      <c r="F11" s="1">
        <v>669223.43700000003</v>
      </c>
      <c r="G11" s="1">
        <v>359071.81199999998</v>
      </c>
      <c r="H11" s="1">
        <v>656988.68700000003</v>
      </c>
      <c r="I11" s="1">
        <v>598409.875</v>
      </c>
      <c r="J11" s="1">
        <v>411195.75</v>
      </c>
      <c r="K11" s="1">
        <v>535741.43700000003</v>
      </c>
      <c r="L11" s="1">
        <v>686093.56299999997</v>
      </c>
      <c r="M11" s="1">
        <v>453254.375</v>
      </c>
    </row>
    <row r="12" spans="1:16">
      <c r="A12">
        <v>2</v>
      </c>
      <c r="B12" s="1">
        <v>494887.375</v>
      </c>
      <c r="C12" s="1">
        <v>466908.15600000002</v>
      </c>
      <c r="D12" s="1">
        <v>347224.90600000002</v>
      </c>
      <c r="E12" s="1"/>
      <c r="F12" s="1">
        <v>590823.18799999997</v>
      </c>
      <c r="G12" s="1">
        <v>326403.71899999998</v>
      </c>
      <c r="H12" s="1">
        <v>609954.125</v>
      </c>
      <c r="I12" s="1">
        <v>568270.81200000003</v>
      </c>
      <c r="J12" s="1">
        <v>382541.78100000002</v>
      </c>
      <c r="K12" s="1">
        <v>716560.68700000003</v>
      </c>
      <c r="L12" s="1">
        <v>686093.56299999997</v>
      </c>
      <c r="M12" s="1">
        <v>360465.59399999998</v>
      </c>
    </row>
    <row r="13" spans="1:16">
      <c r="A13">
        <v>3</v>
      </c>
      <c r="B13" s="1"/>
      <c r="C13" s="1">
        <v>528025.31200000003</v>
      </c>
      <c r="D13" s="1">
        <v>288059.65600000002</v>
      </c>
      <c r="E13" s="1"/>
      <c r="F13" s="1">
        <v>612565.06299999997</v>
      </c>
      <c r="G13" s="1">
        <v>388053.75</v>
      </c>
      <c r="H13" s="1">
        <v>573063.81299999997</v>
      </c>
      <c r="I13" s="1">
        <v>564855.75</v>
      </c>
      <c r="J13" s="1">
        <v>377811.84399999998</v>
      </c>
      <c r="K13" s="1">
        <v>607809.93700000003</v>
      </c>
      <c r="L13" s="1">
        <v>603880.93799999997</v>
      </c>
      <c r="M13" s="1">
        <v>482015.53100000002</v>
      </c>
    </row>
    <row r="14" spans="1:16">
      <c r="A14">
        <v>4</v>
      </c>
      <c r="B14" s="1"/>
      <c r="C14" s="1"/>
      <c r="D14" s="1"/>
      <c r="E14" s="1"/>
      <c r="F14" s="1">
        <v>626256.68799999997</v>
      </c>
      <c r="G14" s="1">
        <v>318416.40600000002</v>
      </c>
      <c r="H14" s="1">
        <v>560718.625</v>
      </c>
      <c r="I14" s="1">
        <v>545210.75</v>
      </c>
      <c r="J14" s="1"/>
      <c r="K14" s="1"/>
      <c r="L14" s="1"/>
      <c r="M14" s="1"/>
    </row>
    <row r="15" spans="1:16">
      <c r="A15">
        <v>5</v>
      </c>
      <c r="B15" s="1"/>
      <c r="C15" s="1"/>
      <c r="D15" s="1"/>
      <c r="E15" s="1"/>
      <c r="F15" s="1">
        <v>526007.18700000003</v>
      </c>
      <c r="G15" s="1">
        <v>379779.5</v>
      </c>
      <c r="H15" s="1">
        <v>563531.375</v>
      </c>
      <c r="I15" s="1">
        <v>597303.125</v>
      </c>
      <c r="J15" s="1"/>
      <c r="K15" s="1"/>
      <c r="L15" s="1"/>
      <c r="M15" s="1"/>
    </row>
    <row r="16" spans="1:16">
      <c r="A16">
        <v>6</v>
      </c>
      <c r="B16" s="1"/>
      <c r="C16" s="1"/>
      <c r="D16" s="1"/>
      <c r="E16" s="1"/>
      <c r="F16" s="1">
        <v>501379.93699999998</v>
      </c>
      <c r="G16" s="1"/>
      <c r="H16" s="1"/>
      <c r="I16" s="1">
        <v>585292.18700000003</v>
      </c>
      <c r="J16" s="1"/>
      <c r="K16" s="1"/>
      <c r="L16" s="1"/>
      <c r="M16" s="1"/>
    </row>
    <row r="17" spans="1:13">
      <c r="A17">
        <v>7</v>
      </c>
      <c r="B17" s="1"/>
      <c r="C17" s="1"/>
      <c r="D17" s="1"/>
      <c r="E17" s="1"/>
      <c r="F17" s="1">
        <v>513211.09399999998</v>
      </c>
      <c r="G17" s="1"/>
      <c r="H17" s="1"/>
      <c r="I17" s="1">
        <v>531528.625</v>
      </c>
      <c r="J17" s="1"/>
      <c r="K17" s="1"/>
      <c r="L17" s="1"/>
      <c r="M17" s="1"/>
    </row>
    <row r="18" spans="1:13">
      <c r="A18">
        <v>8</v>
      </c>
      <c r="B18" s="1"/>
      <c r="C18" s="1"/>
      <c r="D18" s="1"/>
      <c r="E18" s="1"/>
      <c r="F18" s="1">
        <v>560113.18799999997</v>
      </c>
      <c r="G18" s="1"/>
      <c r="H18" s="1"/>
      <c r="I18" s="1"/>
      <c r="J18" s="1"/>
      <c r="K18" s="1"/>
      <c r="L18" s="1"/>
      <c r="M18" s="1"/>
    </row>
    <row r="20" spans="1:13">
      <c r="A20" t="s">
        <v>22</v>
      </c>
      <c r="B20">
        <f>COUNTA(B11:B18)</f>
        <v>2</v>
      </c>
      <c r="C20">
        <f t="shared" ref="C20:M20" si="0">COUNTA(C11:C18)</f>
        <v>3</v>
      </c>
      <c r="D20">
        <f t="shared" si="0"/>
        <v>3</v>
      </c>
      <c r="E20">
        <f t="shared" si="0"/>
        <v>1</v>
      </c>
      <c r="F20">
        <f t="shared" si="0"/>
        <v>8</v>
      </c>
      <c r="G20">
        <f t="shared" si="0"/>
        <v>5</v>
      </c>
      <c r="H20">
        <f t="shared" si="0"/>
        <v>5</v>
      </c>
      <c r="I20">
        <f t="shared" si="0"/>
        <v>7</v>
      </c>
      <c r="J20">
        <f t="shared" si="0"/>
        <v>3</v>
      </c>
      <c r="K20">
        <f t="shared" si="0"/>
        <v>3</v>
      </c>
      <c r="L20">
        <f t="shared" si="0"/>
        <v>3</v>
      </c>
      <c r="M20">
        <f t="shared" si="0"/>
        <v>3</v>
      </c>
    </row>
    <row r="21" spans="1:13">
      <c r="A21" t="s">
        <v>23</v>
      </c>
      <c r="B21">
        <f>AVERAGE(B11:B18)</f>
        <v>478081.875</v>
      </c>
      <c r="C21">
        <f t="shared" ref="C21:M21" si="1">AVERAGE(C11:C18)</f>
        <v>500425.57266666665</v>
      </c>
      <c r="D21">
        <f t="shared" si="1"/>
        <v>311745.09366666665</v>
      </c>
      <c r="E21">
        <f t="shared" si="1"/>
        <v>557287.875</v>
      </c>
      <c r="F21">
        <f t="shared" si="1"/>
        <v>574947.47274999996</v>
      </c>
      <c r="G21">
        <f t="shared" si="1"/>
        <v>354345.03739999997</v>
      </c>
      <c r="H21">
        <f t="shared" si="1"/>
        <v>592851.32499999995</v>
      </c>
      <c r="I21">
        <f t="shared" si="1"/>
        <v>570124.44628571428</v>
      </c>
      <c r="J21">
        <f t="shared" si="1"/>
        <v>390516.45833333331</v>
      </c>
      <c r="K21">
        <f t="shared" si="1"/>
        <v>620037.35366666678</v>
      </c>
      <c r="L21">
        <f t="shared" si="1"/>
        <v>658689.35466666659</v>
      </c>
      <c r="M21">
        <f t="shared" si="1"/>
        <v>431911.83333333331</v>
      </c>
    </row>
    <row r="23" spans="1:13">
      <c r="A23" s="5" t="s">
        <v>3</v>
      </c>
      <c r="B23" s="2" t="s">
        <v>7</v>
      </c>
      <c r="C23" s="2" t="s">
        <v>8</v>
      </c>
      <c r="D23" s="2" t="s">
        <v>9</v>
      </c>
      <c r="E23" s="2" t="s">
        <v>10</v>
      </c>
      <c r="F23" s="2" t="s">
        <v>11</v>
      </c>
      <c r="G23" s="2" t="s">
        <v>12</v>
      </c>
      <c r="H23" s="2" t="s">
        <v>13</v>
      </c>
      <c r="I23" s="2" t="s">
        <v>14</v>
      </c>
      <c r="J23" s="2" t="s">
        <v>15</v>
      </c>
      <c r="K23" s="2" t="s">
        <v>16</v>
      </c>
      <c r="L23" s="2" t="s">
        <v>17</v>
      </c>
      <c r="M23" s="2" t="s">
        <v>18</v>
      </c>
    </row>
    <row r="24" spans="1:13">
      <c r="A24">
        <v>1</v>
      </c>
      <c r="B24" s="1">
        <v>566515.5</v>
      </c>
      <c r="C24" s="1">
        <v>580848.5</v>
      </c>
      <c r="D24" s="1">
        <v>700577.18799999997</v>
      </c>
      <c r="E24" s="1">
        <v>717275.75</v>
      </c>
      <c r="F24" s="1">
        <v>697077.375</v>
      </c>
      <c r="G24" s="1">
        <v>619465.43700000003</v>
      </c>
      <c r="H24" s="1">
        <v>566515.5</v>
      </c>
      <c r="I24" s="1">
        <v>580848.5</v>
      </c>
      <c r="J24" s="1">
        <v>700577.18799999997</v>
      </c>
      <c r="K24" s="1">
        <v>717275.75</v>
      </c>
      <c r="L24" s="1">
        <v>697077.375</v>
      </c>
      <c r="M24" s="1">
        <v>619465.43700000003</v>
      </c>
    </row>
    <row r="25" spans="1:13">
      <c r="A25">
        <v>2</v>
      </c>
      <c r="B25" s="1">
        <v>587142.31200000003</v>
      </c>
      <c r="C25" s="1">
        <v>597304.56299999997</v>
      </c>
      <c r="D25" s="1">
        <v>533499.43700000003</v>
      </c>
      <c r="E25" s="1">
        <v>713665.75</v>
      </c>
      <c r="F25" s="1">
        <v>607539.18700000003</v>
      </c>
      <c r="G25" s="1">
        <v>577600.68799999997</v>
      </c>
      <c r="H25" s="1">
        <v>587142.31200000003</v>
      </c>
      <c r="I25" s="1">
        <v>597304.56299999997</v>
      </c>
      <c r="J25" s="1">
        <v>533499.43700000003</v>
      </c>
      <c r="K25" s="1">
        <v>713665.75</v>
      </c>
      <c r="L25" s="1">
        <v>607539.18700000003</v>
      </c>
      <c r="M25" s="1">
        <v>577600.68799999997</v>
      </c>
    </row>
    <row r="26" spans="1:13">
      <c r="A26">
        <v>3</v>
      </c>
      <c r="B26" s="1">
        <v>645718.31299999997</v>
      </c>
      <c r="C26" s="1"/>
      <c r="D26" s="1">
        <v>622829.75</v>
      </c>
      <c r="E26" s="1">
        <v>564222.25</v>
      </c>
      <c r="F26" s="1">
        <v>628370.68799999997</v>
      </c>
      <c r="G26" s="1">
        <v>608525.125</v>
      </c>
      <c r="H26" s="1">
        <v>602895.93799999997</v>
      </c>
      <c r="I26" s="1"/>
      <c r="J26" s="1">
        <v>622829.75</v>
      </c>
      <c r="K26" s="1">
        <v>564222.25</v>
      </c>
      <c r="L26" s="1">
        <v>628370.68799999997</v>
      </c>
      <c r="M26" s="1">
        <v>608525.125</v>
      </c>
    </row>
    <row r="27" spans="1:13">
      <c r="A27">
        <v>4</v>
      </c>
      <c r="B27" s="1"/>
      <c r="C27" s="1"/>
      <c r="D27" s="1">
        <v>621862.68700000003</v>
      </c>
      <c r="E27" s="1">
        <v>640000.81200000003</v>
      </c>
      <c r="F27" s="1">
        <v>595140.43799999997</v>
      </c>
      <c r="G27" s="1">
        <v>548774.18700000003</v>
      </c>
      <c r="H27" s="1">
        <v>645718.31299999997</v>
      </c>
      <c r="I27" s="1">
        <v>560108.31299999997</v>
      </c>
      <c r="J27" s="1">
        <v>621862.68700000003</v>
      </c>
      <c r="K27" s="1">
        <v>741521.93700000003</v>
      </c>
      <c r="L27" s="1">
        <v>595140.43799999997</v>
      </c>
      <c r="M27" s="1">
        <v>548774.18700000003</v>
      </c>
    </row>
    <row r="28" spans="1:13">
      <c r="A28">
        <v>5</v>
      </c>
      <c r="B28" s="1"/>
      <c r="C28" s="1"/>
      <c r="D28" s="1">
        <v>703358.68799999997</v>
      </c>
      <c r="E28" s="1"/>
      <c r="F28" s="1">
        <v>769822.375</v>
      </c>
      <c r="G28" s="1"/>
      <c r="H28" s="1"/>
      <c r="I28" s="1"/>
      <c r="J28" s="1">
        <v>703358.68799999997</v>
      </c>
      <c r="K28" s="1">
        <v>640000.81200000003</v>
      </c>
      <c r="L28" s="1">
        <v>769822.375</v>
      </c>
      <c r="M28" s="1"/>
    </row>
    <row r="29" spans="1:13">
      <c r="A29">
        <v>6</v>
      </c>
    </row>
    <row r="30" spans="1:13">
      <c r="A30">
        <v>7</v>
      </c>
    </row>
    <row r="31" spans="1:13">
      <c r="A31">
        <v>8</v>
      </c>
    </row>
    <row r="33" spans="1:16">
      <c r="A33" t="s">
        <v>22</v>
      </c>
      <c r="B33">
        <f>COUNTA(B24:B31)</f>
        <v>3</v>
      </c>
      <c r="C33">
        <f t="shared" ref="C33:M33" si="2">COUNTA(C24:C31)</f>
        <v>2</v>
      </c>
      <c r="D33">
        <f t="shared" si="2"/>
        <v>5</v>
      </c>
      <c r="E33">
        <f t="shared" si="2"/>
        <v>4</v>
      </c>
      <c r="F33">
        <f t="shared" si="2"/>
        <v>5</v>
      </c>
      <c r="G33">
        <f t="shared" si="2"/>
        <v>4</v>
      </c>
      <c r="H33">
        <f t="shared" si="2"/>
        <v>4</v>
      </c>
      <c r="I33">
        <f t="shared" si="2"/>
        <v>3</v>
      </c>
      <c r="J33">
        <f t="shared" si="2"/>
        <v>5</v>
      </c>
      <c r="K33">
        <f t="shared" si="2"/>
        <v>5</v>
      </c>
      <c r="L33">
        <f t="shared" si="2"/>
        <v>5</v>
      </c>
      <c r="M33">
        <f t="shared" si="2"/>
        <v>4</v>
      </c>
    </row>
    <row r="34" spans="1:16">
      <c r="A34" t="s">
        <v>23</v>
      </c>
      <c r="B34">
        <f>AVERAGE(B24:B31)</f>
        <v>599792.04166666663</v>
      </c>
      <c r="C34">
        <f t="shared" ref="C34:M34" si="3">AVERAGE(C24:C31)</f>
        <v>589076.53150000004</v>
      </c>
      <c r="D34">
        <f t="shared" si="3"/>
        <v>636425.55000000005</v>
      </c>
      <c r="E34">
        <f t="shared" si="3"/>
        <v>658791.14049999998</v>
      </c>
      <c r="F34">
        <f t="shared" si="3"/>
        <v>659590.01260000002</v>
      </c>
      <c r="G34">
        <f t="shared" si="3"/>
        <v>588591.35924999998</v>
      </c>
      <c r="H34">
        <f t="shared" si="3"/>
        <v>600568.01575000002</v>
      </c>
      <c r="I34">
        <f t="shared" si="3"/>
        <v>579420.45866666676</v>
      </c>
      <c r="J34">
        <f t="shared" si="3"/>
        <v>636425.55000000005</v>
      </c>
      <c r="K34">
        <f t="shared" si="3"/>
        <v>675337.29979999992</v>
      </c>
      <c r="L34">
        <f t="shared" si="3"/>
        <v>659590.01260000002</v>
      </c>
      <c r="M34">
        <f t="shared" si="3"/>
        <v>588591.35924999998</v>
      </c>
    </row>
    <row r="36" spans="1:16">
      <c r="A36" s="5" t="s">
        <v>5</v>
      </c>
      <c r="B36" s="2" t="s">
        <v>7</v>
      </c>
      <c r="C36" s="2" t="s">
        <v>8</v>
      </c>
      <c r="D36" s="2" t="s">
        <v>9</v>
      </c>
      <c r="E36" s="2" t="s">
        <v>10</v>
      </c>
      <c r="F36" s="2" t="s">
        <v>11</v>
      </c>
      <c r="G36" s="2" t="s">
        <v>12</v>
      </c>
      <c r="H36" s="2" t="s">
        <v>13</v>
      </c>
      <c r="I36" s="2" t="s">
        <v>14</v>
      </c>
      <c r="J36" s="2" t="s">
        <v>15</v>
      </c>
      <c r="K36" s="2" t="s">
        <v>16</v>
      </c>
      <c r="L36" s="2" t="s">
        <v>17</v>
      </c>
      <c r="M36" s="2" t="s">
        <v>18</v>
      </c>
      <c r="N36" s="2" t="s">
        <v>19</v>
      </c>
      <c r="O36" s="2" t="s">
        <v>20</v>
      </c>
      <c r="P36" s="2" t="s">
        <v>21</v>
      </c>
    </row>
    <row r="37" spans="1:16">
      <c r="A37">
        <v>1</v>
      </c>
      <c r="B37" s="1">
        <v>815818.18799999997</v>
      </c>
      <c r="C37" s="1">
        <v>625231.31200000003</v>
      </c>
      <c r="D37" s="1">
        <v>22295.59</v>
      </c>
      <c r="E37" s="1">
        <v>592012.625</v>
      </c>
      <c r="F37" s="1">
        <v>614980.25</v>
      </c>
      <c r="G37" s="1">
        <v>10846.091</v>
      </c>
      <c r="H37" s="1">
        <v>549563.56299999997</v>
      </c>
      <c r="I37" s="1">
        <v>563174.81200000003</v>
      </c>
      <c r="J37" s="1">
        <v>20785.190999999999</v>
      </c>
      <c r="K37" s="1">
        <v>529839.75</v>
      </c>
      <c r="L37" s="1">
        <v>542115.625</v>
      </c>
      <c r="M37" s="1">
        <v>18747.613000000001</v>
      </c>
      <c r="N37" s="1">
        <v>654724.06299999997</v>
      </c>
      <c r="O37" s="1">
        <v>397548.28100000002</v>
      </c>
      <c r="P37" s="1">
        <v>18098.863000000001</v>
      </c>
    </row>
    <row r="38" spans="1:16">
      <c r="A38">
        <v>2</v>
      </c>
      <c r="B38" s="1">
        <v>598956.125</v>
      </c>
      <c r="C38" s="1">
        <v>629579.5</v>
      </c>
      <c r="D38" s="1">
        <v>24567.370999999999</v>
      </c>
      <c r="E38" s="1">
        <v>552344.43700000003</v>
      </c>
      <c r="F38" s="1">
        <v>516830.15600000002</v>
      </c>
      <c r="G38" s="1">
        <v>9000.6180000000004</v>
      </c>
      <c r="H38" s="1">
        <v>561978.125</v>
      </c>
      <c r="I38" s="1">
        <v>502938.65600000002</v>
      </c>
      <c r="J38" s="1">
        <v>19223.151999999998</v>
      </c>
      <c r="K38" s="1">
        <v>464419.875</v>
      </c>
      <c r="L38" s="1">
        <v>529738.93700000003</v>
      </c>
      <c r="M38" s="1">
        <v>11469.646000000001</v>
      </c>
      <c r="N38" s="1">
        <v>529890.125</v>
      </c>
      <c r="O38" s="1">
        <v>530249.125</v>
      </c>
      <c r="P38" s="1">
        <v>18426.386999999999</v>
      </c>
    </row>
    <row r="39" spans="1:16">
      <c r="A39">
        <v>3</v>
      </c>
      <c r="B39" s="1">
        <v>701331.25</v>
      </c>
      <c r="C39" s="1">
        <v>663079.625</v>
      </c>
      <c r="D39" s="1">
        <v>32658.817999999999</v>
      </c>
      <c r="E39" s="1">
        <v>573517</v>
      </c>
      <c r="F39" s="1">
        <v>549006.18799999997</v>
      </c>
      <c r="G39" s="1">
        <v>18744.465</v>
      </c>
      <c r="H39" s="1">
        <v>529937.31299999997</v>
      </c>
      <c r="I39" s="1"/>
      <c r="J39" s="1">
        <v>20271.861000000001</v>
      </c>
      <c r="K39" s="1">
        <v>485498</v>
      </c>
      <c r="L39" s="1"/>
      <c r="M39" s="1">
        <v>17409.171999999999</v>
      </c>
      <c r="N39" s="1">
        <v>549242.43799999997</v>
      </c>
      <c r="O39" s="1"/>
      <c r="P39" s="1">
        <v>17538.293000000001</v>
      </c>
    </row>
    <row r="40" spans="1:16">
      <c r="A40">
        <v>4</v>
      </c>
      <c r="B40" s="1">
        <v>588403.875</v>
      </c>
      <c r="C40" s="1">
        <v>480322.46899999998</v>
      </c>
      <c r="D40" s="1">
        <v>43740.445</v>
      </c>
      <c r="E40" s="1">
        <v>563303.875</v>
      </c>
      <c r="F40" s="1">
        <v>538027.81299999997</v>
      </c>
      <c r="G40" s="1">
        <v>13255.284</v>
      </c>
      <c r="H40" s="1">
        <v>537545.93799999997</v>
      </c>
      <c r="I40" s="1"/>
      <c r="J40" s="1">
        <v>13595.405000000001</v>
      </c>
      <c r="K40" s="1"/>
      <c r="L40" s="1"/>
      <c r="M40" s="1"/>
      <c r="N40" s="1"/>
      <c r="O40" s="1"/>
      <c r="P40" s="1">
        <v>25934.25</v>
      </c>
    </row>
    <row r="41" spans="1:16">
      <c r="A41">
        <v>5</v>
      </c>
      <c r="B41" s="1"/>
      <c r="C41" s="1">
        <v>564145.25</v>
      </c>
      <c r="D41" s="1">
        <v>36887.292999999998</v>
      </c>
      <c r="E41" s="1">
        <v>532919.75</v>
      </c>
      <c r="F41" s="1"/>
      <c r="G41" s="1">
        <v>22111.035</v>
      </c>
      <c r="H41" s="1">
        <v>527628.93799999997</v>
      </c>
      <c r="I41" s="1"/>
      <c r="J41" s="1"/>
      <c r="K41" s="1"/>
      <c r="L41" s="1"/>
      <c r="M41" s="1"/>
      <c r="N41" s="1"/>
      <c r="O41" s="1"/>
      <c r="P41" s="1"/>
    </row>
    <row r="42" spans="1:16">
      <c r="A42">
        <v>6</v>
      </c>
      <c r="B42" s="1"/>
      <c r="C42" s="1">
        <v>552909.18799999997</v>
      </c>
      <c r="D42" s="1">
        <v>62623.637000000002</v>
      </c>
      <c r="E42" s="1">
        <v>603098.06200000003</v>
      </c>
      <c r="F42" s="1"/>
      <c r="G42" s="1">
        <v>20180.530999999999</v>
      </c>
      <c r="H42" s="1">
        <v>494747.43800000002</v>
      </c>
      <c r="I42" s="1"/>
      <c r="J42" s="1"/>
      <c r="K42" s="1"/>
      <c r="L42" s="1"/>
      <c r="M42" s="1"/>
      <c r="N42" s="1"/>
      <c r="O42" s="1"/>
      <c r="P42" s="1"/>
    </row>
    <row r="43" spans="1:16">
      <c r="A43">
        <v>7</v>
      </c>
      <c r="B43" s="1"/>
      <c r="C43" s="1">
        <v>541666.875</v>
      </c>
      <c r="D43" s="1">
        <v>61312.875</v>
      </c>
      <c r="E43" s="1"/>
      <c r="F43" s="1"/>
      <c r="G43" s="1">
        <v>20098.650000000001</v>
      </c>
      <c r="H43" s="1"/>
      <c r="I43" s="1"/>
      <c r="J43" s="1"/>
      <c r="K43" s="1"/>
      <c r="L43" s="1"/>
      <c r="M43" s="1"/>
      <c r="N43" s="1"/>
      <c r="O43" s="1"/>
      <c r="P43" s="1"/>
    </row>
    <row r="44" spans="1:16">
      <c r="A44">
        <v>8</v>
      </c>
    </row>
    <row r="46" spans="1:16">
      <c r="A46" t="s">
        <v>22</v>
      </c>
      <c r="B46">
        <f>COUNTA(B37:B44)</f>
        <v>4</v>
      </c>
      <c r="C46">
        <f t="shared" ref="C46:M46" si="4">COUNTA(C37:C44)</f>
        <v>7</v>
      </c>
      <c r="D46">
        <f t="shared" si="4"/>
        <v>7</v>
      </c>
      <c r="E46">
        <f t="shared" si="4"/>
        <v>6</v>
      </c>
      <c r="F46">
        <f t="shared" si="4"/>
        <v>4</v>
      </c>
      <c r="G46">
        <f t="shared" si="4"/>
        <v>7</v>
      </c>
      <c r="H46">
        <f t="shared" si="4"/>
        <v>6</v>
      </c>
      <c r="I46">
        <f t="shared" si="4"/>
        <v>2</v>
      </c>
      <c r="J46">
        <f t="shared" si="4"/>
        <v>4</v>
      </c>
      <c r="K46">
        <f t="shared" si="4"/>
        <v>3</v>
      </c>
      <c r="L46">
        <f t="shared" si="4"/>
        <v>2</v>
      </c>
      <c r="M46">
        <f t="shared" si="4"/>
        <v>3</v>
      </c>
      <c r="N46">
        <f t="shared" ref="N46:P46" si="5">COUNTA(N37:N44)</f>
        <v>3</v>
      </c>
      <c r="O46">
        <f t="shared" si="5"/>
        <v>2</v>
      </c>
      <c r="P46">
        <f t="shared" si="5"/>
        <v>4</v>
      </c>
    </row>
    <row r="47" spans="1:16">
      <c r="A47" t="s">
        <v>23</v>
      </c>
      <c r="B47">
        <f>AVERAGE(B37:B44)</f>
        <v>676127.35950000002</v>
      </c>
      <c r="C47">
        <f t="shared" ref="C47:M47" si="6">AVERAGE(C37:C44)</f>
        <v>579562.03128571424</v>
      </c>
      <c r="D47">
        <f t="shared" si="6"/>
        <v>40583.718428571425</v>
      </c>
      <c r="E47">
        <f t="shared" si="6"/>
        <v>569532.62483333331</v>
      </c>
      <c r="F47">
        <f t="shared" si="6"/>
        <v>554711.10175000003</v>
      </c>
      <c r="G47">
        <f t="shared" si="6"/>
        <v>16319.524857142856</v>
      </c>
      <c r="H47">
        <f t="shared" si="6"/>
        <v>533566.88583333336</v>
      </c>
      <c r="I47">
        <f t="shared" si="6"/>
        <v>533056.73400000005</v>
      </c>
      <c r="J47">
        <f t="shared" si="6"/>
        <v>18468.902249999999</v>
      </c>
      <c r="K47">
        <f t="shared" si="6"/>
        <v>493252.54166666669</v>
      </c>
      <c r="L47">
        <f t="shared" si="6"/>
        <v>535927.28099999996</v>
      </c>
      <c r="M47">
        <f t="shared" si="6"/>
        <v>15875.476999999999</v>
      </c>
      <c r="N47">
        <f t="shared" ref="N47:P47" si="7">AVERAGE(N37:N44)</f>
        <v>577952.20866666676</v>
      </c>
      <c r="O47">
        <f t="shared" si="7"/>
        <v>463898.70299999998</v>
      </c>
      <c r="P47">
        <f t="shared" si="7"/>
        <v>19999.448250000001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759DC-9DA1-8545-B537-AB65726D9B3D}">
  <dimension ref="A1:J66"/>
  <sheetViews>
    <sheetView tabSelected="1" workbookViewId="0">
      <selection activeCell="O56" sqref="O56"/>
    </sheetView>
  </sheetViews>
  <sheetFormatPr baseColWidth="10" defaultRowHeight="16"/>
  <sheetData>
    <row r="1" spans="1:10">
      <c r="A1" s="5" t="s">
        <v>6</v>
      </c>
    </row>
    <row r="2" spans="1:10">
      <c r="A2" s="7" t="s">
        <v>25</v>
      </c>
      <c r="B2" s="8" t="s">
        <v>1</v>
      </c>
      <c r="C2" s="8"/>
      <c r="D2" s="8"/>
      <c r="E2" s="8" t="s">
        <v>2</v>
      </c>
      <c r="F2" s="8"/>
      <c r="G2" s="8"/>
      <c r="H2" s="8" t="s">
        <v>0</v>
      </c>
      <c r="I2" s="8"/>
      <c r="J2" s="8"/>
    </row>
    <row r="3" spans="1:10">
      <c r="A3" s="6">
        <v>3</v>
      </c>
      <c r="B3" s="6">
        <v>2187879</v>
      </c>
      <c r="C3" s="6">
        <v>2456742</v>
      </c>
      <c r="D3" s="6">
        <v>2304657</v>
      </c>
      <c r="E3" s="6">
        <v>2071677</v>
      </c>
      <c r="F3" s="6">
        <v>1926194</v>
      </c>
      <c r="G3" s="6">
        <v>1843067</v>
      </c>
      <c r="H3" s="6">
        <v>1967672</v>
      </c>
      <c r="I3" s="6">
        <v>2536886</v>
      </c>
      <c r="J3" s="6">
        <v>2399545</v>
      </c>
    </row>
    <row r="4" spans="1:10">
      <c r="A4" s="6">
        <v>4</v>
      </c>
      <c r="B4" s="6">
        <v>3306268</v>
      </c>
      <c r="C4" s="6">
        <v>3135739</v>
      </c>
      <c r="D4" s="6">
        <v>2688292</v>
      </c>
      <c r="E4" s="6">
        <v>1813813</v>
      </c>
      <c r="F4" s="6">
        <v>1511417</v>
      </c>
      <c r="G4" s="6">
        <v>1582089</v>
      </c>
      <c r="H4" s="6">
        <v>3219508</v>
      </c>
      <c r="I4" s="6">
        <v>3309789</v>
      </c>
      <c r="J4" s="6">
        <v>2821204</v>
      </c>
    </row>
    <row r="5" spans="1:10">
      <c r="A5" s="6">
        <v>5</v>
      </c>
      <c r="B5" s="6">
        <v>2368029</v>
      </c>
      <c r="C5" s="6">
        <v>2170206</v>
      </c>
      <c r="D5" s="6">
        <v>1700031</v>
      </c>
      <c r="E5" s="6">
        <v>1072122</v>
      </c>
      <c r="F5" s="6">
        <v>508662</v>
      </c>
      <c r="G5" s="6">
        <v>479901</v>
      </c>
      <c r="H5" s="6">
        <v>2348713</v>
      </c>
      <c r="I5" s="6">
        <v>1924880</v>
      </c>
      <c r="J5" s="6">
        <v>1616586</v>
      </c>
    </row>
    <row r="7" spans="1:10">
      <c r="A7" s="12" t="s">
        <v>38</v>
      </c>
    </row>
    <row r="8" spans="1:10">
      <c r="A8" s="5" t="s">
        <v>24</v>
      </c>
    </row>
    <row r="9" spans="1:10" s="9" customFormat="1">
      <c r="A9" s="9" t="s">
        <v>35</v>
      </c>
      <c r="B9" s="10" t="s">
        <v>26</v>
      </c>
      <c r="C9" s="10" t="s">
        <v>27</v>
      </c>
      <c r="D9" s="10" t="s">
        <v>28</v>
      </c>
      <c r="E9" s="10" t="s">
        <v>29</v>
      </c>
      <c r="F9" s="10" t="s">
        <v>30</v>
      </c>
      <c r="G9" s="10" t="s">
        <v>31</v>
      </c>
      <c r="H9" s="10" t="s">
        <v>32</v>
      </c>
      <c r="I9" s="10" t="s">
        <v>33</v>
      </c>
      <c r="J9" s="10" t="s">
        <v>34</v>
      </c>
    </row>
    <row r="10" spans="1:10">
      <c r="A10">
        <v>1</v>
      </c>
      <c r="B10" s="6">
        <v>1959104</v>
      </c>
      <c r="C10" s="6">
        <v>2601162</v>
      </c>
      <c r="D10" s="6">
        <v>2086738</v>
      </c>
      <c r="E10" s="6">
        <v>2072356</v>
      </c>
      <c r="F10" s="6">
        <v>1592959</v>
      </c>
      <c r="G10" s="6">
        <v>1915016</v>
      </c>
      <c r="H10" s="6">
        <v>2341688</v>
      </c>
      <c r="I10" s="6">
        <v>1995972</v>
      </c>
      <c r="J10" s="6">
        <v>2231634</v>
      </c>
    </row>
    <row r="11" spans="1:10">
      <c r="A11">
        <v>2</v>
      </c>
      <c r="B11" s="6">
        <v>2118273</v>
      </c>
      <c r="C11" s="6">
        <v>2259494</v>
      </c>
      <c r="D11" s="6">
        <v>2557116</v>
      </c>
      <c r="E11" s="6">
        <v>2006153</v>
      </c>
      <c r="F11" s="6">
        <v>2259429</v>
      </c>
      <c r="G11" s="6">
        <v>1767135</v>
      </c>
      <c r="H11" s="6">
        <v>1765770</v>
      </c>
      <c r="I11" s="6">
        <v>1726343</v>
      </c>
      <c r="J11" s="6">
        <v>2441138</v>
      </c>
    </row>
    <row r="12" spans="1:10">
      <c r="A12">
        <v>3</v>
      </c>
      <c r="B12" s="6">
        <v>2113438</v>
      </c>
      <c r="C12" s="6">
        <v>3167821</v>
      </c>
      <c r="D12" s="6">
        <v>2375934</v>
      </c>
      <c r="E12" s="6">
        <v>2006789</v>
      </c>
      <c r="F12" s="6"/>
      <c r="G12" s="6">
        <v>1668517</v>
      </c>
      <c r="H12" s="6">
        <v>2076655</v>
      </c>
      <c r="I12" s="6">
        <v>1779780</v>
      </c>
      <c r="J12" s="6">
        <v>2423642</v>
      </c>
    </row>
    <row r="13" spans="1:10">
      <c r="A13">
        <v>4</v>
      </c>
      <c r="B13" s="6">
        <v>2453644</v>
      </c>
      <c r="C13" s="6">
        <v>1772277</v>
      </c>
      <c r="D13" s="6">
        <v>2833775</v>
      </c>
      <c r="E13" s="6">
        <v>2047696</v>
      </c>
      <c r="F13" s="6"/>
      <c r="G13" s="6">
        <v>2076977</v>
      </c>
      <c r="H13" s="6">
        <v>1899528</v>
      </c>
      <c r="I13" s="6">
        <v>2239537</v>
      </c>
      <c r="J13" s="6">
        <v>2501767</v>
      </c>
    </row>
    <row r="14" spans="1:10">
      <c r="A14">
        <v>5</v>
      </c>
      <c r="B14" s="6">
        <v>2294938</v>
      </c>
      <c r="C14" s="6">
        <v>2678365</v>
      </c>
      <c r="D14" s="6">
        <v>2328676</v>
      </c>
      <c r="E14" s="11">
        <v>2460207</v>
      </c>
      <c r="F14" s="6"/>
      <c r="G14" s="6">
        <v>1606997</v>
      </c>
      <c r="H14" s="6">
        <v>1920182</v>
      </c>
      <c r="I14" s="6">
        <v>2558537</v>
      </c>
      <c r="J14" s="6"/>
    </row>
    <row r="15" spans="1:10">
      <c r="A15">
        <v>6</v>
      </c>
      <c r="B15" s="6"/>
      <c r="C15" s="6">
        <v>2536218</v>
      </c>
      <c r="D15" s="6">
        <v>2615734</v>
      </c>
      <c r="E15" s="6">
        <v>2057487</v>
      </c>
      <c r="F15" s="6"/>
      <c r="G15" s="6">
        <v>1753888</v>
      </c>
      <c r="H15" s="6">
        <v>1991776</v>
      </c>
      <c r="I15" s="6">
        <v>2326430</v>
      </c>
      <c r="J15" s="6"/>
    </row>
    <row r="16" spans="1:10">
      <c r="A16">
        <v>7</v>
      </c>
      <c r="B16" s="6"/>
      <c r="C16" s="6">
        <v>2535407</v>
      </c>
      <c r="D16" s="6">
        <v>2080058</v>
      </c>
      <c r="E16" s="6">
        <v>2192406</v>
      </c>
      <c r="F16" s="6"/>
      <c r="G16" s="6">
        <v>1843856</v>
      </c>
      <c r="H16" s="6">
        <v>1778105</v>
      </c>
      <c r="I16" s="6">
        <v>2878401</v>
      </c>
      <c r="J16" s="6"/>
    </row>
    <row r="17" spans="1:10">
      <c r="A17">
        <v>8</v>
      </c>
      <c r="B17" s="6"/>
      <c r="C17" s="6">
        <v>2408508</v>
      </c>
      <c r="D17" s="6">
        <v>2341954</v>
      </c>
      <c r="E17" s="6">
        <v>2118853</v>
      </c>
      <c r="F17" s="6"/>
      <c r="G17" s="6">
        <v>2112152</v>
      </c>
      <c r="H17" s="6"/>
      <c r="I17" s="6">
        <v>4670055</v>
      </c>
      <c r="J17" s="6"/>
    </row>
    <row r="18" spans="1:10">
      <c r="A18">
        <v>9</v>
      </c>
      <c r="B18" s="6"/>
      <c r="C18" s="6">
        <v>2407243</v>
      </c>
      <c r="D18" s="6">
        <v>1852860</v>
      </c>
      <c r="E18" s="6"/>
      <c r="F18" s="6"/>
      <c r="G18" s="6"/>
      <c r="H18" s="6"/>
      <c r="I18" s="6">
        <v>2656915</v>
      </c>
      <c r="J18" s="6"/>
    </row>
    <row r="19" spans="1:10">
      <c r="A19">
        <v>10</v>
      </c>
      <c r="B19" s="6"/>
      <c r="C19" s="6">
        <v>2200928</v>
      </c>
      <c r="D19" s="6">
        <v>1908025</v>
      </c>
      <c r="E19" s="6"/>
      <c r="F19" s="6"/>
      <c r="G19" s="6"/>
      <c r="H19" s="6"/>
      <c r="I19" s="6"/>
      <c r="J19" s="6"/>
    </row>
    <row r="20" spans="1:10">
      <c r="A20">
        <v>11</v>
      </c>
      <c r="B20" s="6"/>
      <c r="C20" s="11">
        <v>3857290</v>
      </c>
      <c r="D20" s="6">
        <v>2370361</v>
      </c>
      <c r="E20" s="6"/>
      <c r="F20" s="6"/>
      <c r="G20" s="6"/>
      <c r="H20" s="6"/>
      <c r="I20" s="6"/>
      <c r="J20" s="6"/>
    </row>
    <row r="21" spans="1:10">
      <c r="A21">
        <v>12</v>
      </c>
    </row>
    <row r="22" spans="1:10">
      <c r="A22">
        <v>13</v>
      </c>
    </row>
    <row r="23" spans="1:10">
      <c r="A23">
        <v>14</v>
      </c>
    </row>
    <row r="25" spans="1:10">
      <c r="A25" t="s">
        <v>22</v>
      </c>
      <c r="B25">
        <f>COUNTA(B10:B23)</f>
        <v>5</v>
      </c>
      <c r="C25">
        <f t="shared" ref="C25:J25" si="0">COUNTA(C10:C23)</f>
        <v>11</v>
      </c>
      <c r="D25">
        <f t="shared" si="0"/>
        <v>11</v>
      </c>
      <c r="E25">
        <f t="shared" si="0"/>
        <v>8</v>
      </c>
      <c r="F25">
        <f t="shared" si="0"/>
        <v>2</v>
      </c>
      <c r="G25">
        <f t="shared" si="0"/>
        <v>8</v>
      </c>
      <c r="H25">
        <f t="shared" si="0"/>
        <v>7</v>
      </c>
      <c r="I25">
        <f t="shared" si="0"/>
        <v>9</v>
      </c>
      <c r="J25">
        <f t="shared" si="0"/>
        <v>4</v>
      </c>
    </row>
    <row r="26" spans="1:10">
      <c r="A26" t="s">
        <v>23</v>
      </c>
      <c r="B26">
        <f>AVERAGE(B10:B23)</f>
        <v>2187879.4</v>
      </c>
      <c r="C26">
        <f t="shared" ref="C26:J26" si="1">AVERAGE(C10:C23)</f>
        <v>2584064.8181818184</v>
      </c>
      <c r="D26">
        <f t="shared" si="1"/>
        <v>2304657.3636363638</v>
      </c>
      <c r="E26">
        <f t="shared" si="1"/>
        <v>2120243.375</v>
      </c>
      <c r="F26">
        <f t="shared" si="1"/>
        <v>1926194</v>
      </c>
      <c r="G26">
        <f t="shared" si="1"/>
        <v>1843067.25</v>
      </c>
      <c r="H26">
        <f t="shared" si="1"/>
        <v>1967672</v>
      </c>
      <c r="I26">
        <f t="shared" si="1"/>
        <v>2536885.5555555555</v>
      </c>
      <c r="J26">
        <f t="shared" si="1"/>
        <v>2399545.25</v>
      </c>
    </row>
    <row r="27" spans="1:10">
      <c r="A27" t="s">
        <v>39</v>
      </c>
      <c r="C27">
        <f>AVERAGE(C10:C19)</f>
        <v>2456742.2999999998</v>
      </c>
      <c r="E27">
        <f>AVERAGE(E10:E13,E15:E17)</f>
        <v>2071677.142857143</v>
      </c>
    </row>
    <row r="29" spans="1:10" s="9" customFormat="1">
      <c r="A29" s="9" t="s">
        <v>36</v>
      </c>
      <c r="B29" s="10" t="s">
        <v>26</v>
      </c>
      <c r="C29" s="10" t="s">
        <v>27</v>
      </c>
      <c r="D29" s="10" t="s">
        <v>28</v>
      </c>
      <c r="E29" s="10" t="s">
        <v>29</v>
      </c>
      <c r="F29" s="10" t="s">
        <v>30</v>
      </c>
      <c r="G29" s="10" t="s">
        <v>31</v>
      </c>
      <c r="H29" s="10" t="s">
        <v>32</v>
      </c>
      <c r="I29" s="10" t="s">
        <v>33</v>
      </c>
      <c r="J29" s="10" t="s">
        <v>34</v>
      </c>
    </row>
    <row r="30" spans="1:10">
      <c r="A30">
        <v>1</v>
      </c>
      <c r="B30" s="6">
        <v>3706807</v>
      </c>
      <c r="C30" s="6">
        <v>3344435</v>
      </c>
      <c r="D30" s="6">
        <v>2387488</v>
      </c>
      <c r="E30" s="6">
        <v>1980539</v>
      </c>
      <c r="F30" s="6">
        <v>1730480</v>
      </c>
      <c r="G30" s="6">
        <v>1511565</v>
      </c>
      <c r="H30" s="6">
        <v>3430309</v>
      </c>
      <c r="I30" s="6">
        <v>3276658</v>
      </c>
      <c r="J30" s="6">
        <v>3334709</v>
      </c>
    </row>
    <row r="31" spans="1:10">
      <c r="A31">
        <v>2</v>
      </c>
      <c r="B31" s="6">
        <v>3421389</v>
      </c>
      <c r="C31" s="6">
        <v>3023418</v>
      </c>
      <c r="D31" s="6">
        <v>3077557</v>
      </c>
      <c r="E31" s="6">
        <v>2117956</v>
      </c>
      <c r="F31" s="6">
        <v>1387616</v>
      </c>
      <c r="G31" s="6">
        <v>1563080</v>
      </c>
      <c r="H31" s="6">
        <v>3041526</v>
      </c>
      <c r="I31" s="6">
        <v>3216121</v>
      </c>
      <c r="J31" s="6">
        <v>2515977</v>
      </c>
    </row>
    <row r="32" spans="1:10">
      <c r="A32">
        <v>3</v>
      </c>
      <c r="B32" s="6">
        <v>2994475</v>
      </c>
      <c r="C32" s="6">
        <v>3294015</v>
      </c>
      <c r="D32" s="6">
        <v>2905297</v>
      </c>
      <c r="E32" s="6">
        <v>1511568</v>
      </c>
      <c r="F32" s="6">
        <v>1550327</v>
      </c>
      <c r="G32" s="6">
        <v>1545794</v>
      </c>
      <c r="H32" s="6">
        <v>2894407</v>
      </c>
      <c r="I32" s="6">
        <v>3409139</v>
      </c>
      <c r="J32" s="6">
        <v>2777148</v>
      </c>
    </row>
    <row r="33" spans="1:10">
      <c r="A33">
        <v>4</v>
      </c>
      <c r="B33" s="6">
        <v>3616458</v>
      </c>
      <c r="C33" s="6">
        <v>3311257</v>
      </c>
      <c r="D33" s="6">
        <v>2471871</v>
      </c>
      <c r="E33" s="6">
        <v>1572286</v>
      </c>
      <c r="F33" s="6">
        <v>1196897</v>
      </c>
      <c r="G33" s="6">
        <v>1736709</v>
      </c>
      <c r="H33" s="6">
        <v>3512537</v>
      </c>
      <c r="I33" s="6">
        <v>3080140</v>
      </c>
      <c r="J33" s="6">
        <v>2558132</v>
      </c>
    </row>
    <row r="34" spans="1:10">
      <c r="A34">
        <v>5</v>
      </c>
      <c r="B34" s="6">
        <v>3516363</v>
      </c>
      <c r="C34" s="6">
        <v>3194554</v>
      </c>
      <c r="D34" s="6">
        <v>2757957</v>
      </c>
      <c r="E34" s="6">
        <v>1793321</v>
      </c>
      <c r="F34" s="6">
        <v>1691765</v>
      </c>
      <c r="G34" s="6">
        <v>1830179</v>
      </c>
      <c r="H34" s="6">
        <v>3649041</v>
      </c>
      <c r="I34" s="6">
        <v>3204351</v>
      </c>
      <c r="J34" s="6">
        <v>2683377</v>
      </c>
    </row>
    <row r="35" spans="1:10">
      <c r="A35">
        <v>6</v>
      </c>
      <c r="B35" s="6">
        <v>3008686</v>
      </c>
      <c r="C35" s="6">
        <v>2868455</v>
      </c>
      <c r="D35" s="6">
        <v>2615802</v>
      </c>
      <c r="E35" s="6">
        <v>1907210</v>
      </c>
      <c r="F35" s="6"/>
      <c r="G35" s="6">
        <v>1305206</v>
      </c>
      <c r="H35" s="6">
        <v>3028191</v>
      </c>
      <c r="I35" s="6">
        <v>3832529</v>
      </c>
      <c r="J35" s="6">
        <v>3057878</v>
      </c>
    </row>
    <row r="36" spans="1:10">
      <c r="A36">
        <v>7</v>
      </c>
      <c r="B36" s="6">
        <v>2979435</v>
      </c>
      <c r="C36" s="6">
        <v>3119850</v>
      </c>
      <c r="D36" s="6">
        <v>2843410</v>
      </c>
      <c r="E36" s="6"/>
      <c r="F36" s="6"/>
      <c r="G36" s="6"/>
      <c r="H36" s="6">
        <v>3022065</v>
      </c>
      <c r="I36" s="6">
        <v>3377582</v>
      </c>
      <c r="J36" s="6"/>
    </row>
    <row r="37" spans="1:10">
      <c r="A37">
        <v>8</v>
      </c>
      <c r="B37" s="6">
        <v>3206530</v>
      </c>
      <c r="C37" s="6">
        <v>2908677</v>
      </c>
      <c r="D37" s="6">
        <v>2663011</v>
      </c>
      <c r="E37" s="6"/>
      <c r="F37" s="6"/>
      <c r="G37" s="6"/>
      <c r="H37" s="6">
        <v>3117619</v>
      </c>
      <c r="I37" s="6">
        <v>3081788</v>
      </c>
      <c r="J37" s="6"/>
    </row>
    <row r="38" spans="1:10">
      <c r="A38">
        <v>9</v>
      </c>
      <c r="B38" s="6"/>
      <c r="C38" s="6">
        <v>2885070</v>
      </c>
      <c r="D38" s="6">
        <v>2236468</v>
      </c>
      <c r="E38" s="6"/>
      <c r="F38" s="6"/>
      <c r="G38" s="6"/>
      <c r="H38" s="6">
        <v>3279878</v>
      </c>
      <c r="I38" s="6"/>
      <c r="J38" s="6"/>
    </row>
    <row r="39" spans="1:10">
      <c r="A39">
        <v>10</v>
      </c>
      <c r="B39" s="6"/>
      <c r="C39" s="6">
        <v>3407655</v>
      </c>
      <c r="D39" s="6">
        <v>2500354</v>
      </c>
      <c r="E39" s="6"/>
      <c r="F39" s="6"/>
      <c r="G39" s="6"/>
      <c r="H39" s="6"/>
      <c r="I39" s="6"/>
      <c r="J39" s="6"/>
    </row>
    <row r="40" spans="1:10">
      <c r="A40">
        <v>11</v>
      </c>
      <c r="B40" s="6"/>
      <c r="C40" s="6"/>
      <c r="D40" s="6">
        <v>2365256</v>
      </c>
      <c r="E40" s="6"/>
      <c r="F40" s="6"/>
      <c r="G40" s="6"/>
      <c r="H40" s="6"/>
      <c r="I40" s="6"/>
      <c r="J40" s="6"/>
    </row>
    <row r="41" spans="1:10">
      <c r="A41">
        <v>12</v>
      </c>
      <c r="B41" s="6"/>
      <c r="C41" s="6"/>
      <c r="D41" s="6">
        <v>2571142</v>
      </c>
      <c r="E41" s="6"/>
      <c r="F41" s="6"/>
      <c r="G41" s="6"/>
      <c r="H41" s="6"/>
      <c r="I41" s="6"/>
      <c r="J41" s="6"/>
    </row>
    <row r="42" spans="1:10">
      <c r="A42">
        <v>13</v>
      </c>
      <c r="B42" s="6"/>
      <c r="C42" s="6"/>
      <c r="D42" s="6">
        <v>3335887</v>
      </c>
      <c r="E42" s="6"/>
      <c r="F42" s="6"/>
      <c r="G42" s="6"/>
      <c r="H42" s="6"/>
      <c r="I42" s="6"/>
      <c r="J42" s="6"/>
    </row>
    <row r="43" spans="1:10">
      <c r="A43">
        <v>14</v>
      </c>
      <c r="B43" s="6"/>
      <c r="C43" s="6"/>
      <c r="D43" s="6">
        <v>2904594</v>
      </c>
      <c r="E43" s="6"/>
      <c r="F43" s="6"/>
      <c r="G43" s="6"/>
      <c r="H43" s="6"/>
      <c r="I43" s="6"/>
      <c r="J43" s="6"/>
    </row>
    <row r="45" spans="1:10">
      <c r="A45" t="s">
        <v>22</v>
      </c>
      <c r="B45">
        <f>COUNTA(B30:B43)</f>
        <v>8</v>
      </c>
      <c r="C45">
        <f t="shared" ref="C45:J45" si="2">COUNTA(C30:C43)</f>
        <v>10</v>
      </c>
      <c r="D45">
        <f t="shared" si="2"/>
        <v>14</v>
      </c>
      <c r="E45">
        <f t="shared" si="2"/>
        <v>6</v>
      </c>
      <c r="F45">
        <f t="shared" si="2"/>
        <v>5</v>
      </c>
      <c r="G45">
        <f t="shared" si="2"/>
        <v>6</v>
      </c>
      <c r="H45">
        <f t="shared" si="2"/>
        <v>9</v>
      </c>
      <c r="I45">
        <f t="shared" si="2"/>
        <v>8</v>
      </c>
      <c r="J45">
        <f t="shared" si="2"/>
        <v>6</v>
      </c>
    </row>
    <row r="46" spans="1:10">
      <c r="A46" t="s">
        <v>23</v>
      </c>
      <c r="B46">
        <f>AVERAGE(B30:B43)</f>
        <v>3306267.875</v>
      </c>
      <c r="C46">
        <f t="shared" ref="C46:J46" si="3">AVERAGE(C30:C43)</f>
        <v>3135738.6</v>
      </c>
      <c r="D46">
        <f t="shared" si="3"/>
        <v>2688292.4285714286</v>
      </c>
      <c r="E46">
        <f t="shared" si="3"/>
        <v>1813813.3333333333</v>
      </c>
      <c r="F46">
        <f t="shared" si="3"/>
        <v>1511417</v>
      </c>
      <c r="G46">
        <f t="shared" si="3"/>
        <v>1582088.8333333333</v>
      </c>
      <c r="H46">
        <f t="shared" si="3"/>
        <v>3219508.111111111</v>
      </c>
      <c r="I46">
        <f t="shared" si="3"/>
        <v>3309788.5</v>
      </c>
      <c r="J46">
        <f t="shared" si="3"/>
        <v>2821203.5</v>
      </c>
    </row>
    <row r="48" spans="1:10" s="9" customFormat="1">
      <c r="A48" s="9" t="s">
        <v>37</v>
      </c>
      <c r="B48" s="10" t="s">
        <v>26</v>
      </c>
      <c r="C48" s="10" t="s">
        <v>27</v>
      </c>
      <c r="D48" s="10" t="s">
        <v>28</v>
      </c>
      <c r="E48" s="10" t="s">
        <v>29</v>
      </c>
      <c r="F48" s="10" t="s">
        <v>30</v>
      </c>
      <c r="G48" s="10" t="s">
        <v>31</v>
      </c>
      <c r="H48" s="10" t="s">
        <v>32</v>
      </c>
      <c r="I48" s="10" t="s">
        <v>33</v>
      </c>
      <c r="J48" s="10" t="s">
        <v>34</v>
      </c>
    </row>
    <row r="49" spans="1:10">
      <c r="A49">
        <v>1</v>
      </c>
      <c r="B49" s="6">
        <v>2007176</v>
      </c>
      <c r="C49" s="6">
        <v>1985999</v>
      </c>
      <c r="D49" s="6">
        <v>1802020</v>
      </c>
      <c r="E49" s="6">
        <v>505581</v>
      </c>
      <c r="F49" s="6">
        <v>300505</v>
      </c>
      <c r="G49" s="6">
        <v>312561</v>
      </c>
      <c r="H49" s="6">
        <v>1267781</v>
      </c>
      <c r="I49" s="6">
        <v>1675566</v>
      </c>
      <c r="J49" s="6">
        <v>1591624</v>
      </c>
    </row>
    <row r="50" spans="1:10">
      <c r="A50">
        <v>2</v>
      </c>
      <c r="B50" s="6">
        <v>2238954</v>
      </c>
      <c r="C50" s="6">
        <v>1917035</v>
      </c>
      <c r="D50" s="6">
        <v>1429146</v>
      </c>
      <c r="E50" s="6">
        <v>1297229</v>
      </c>
      <c r="F50" s="6">
        <v>390191</v>
      </c>
      <c r="G50" s="6">
        <v>435331</v>
      </c>
      <c r="H50" s="6">
        <v>2770564</v>
      </c>
      <c r="I50" s="6">
        <v>2336207</v>
      </c>
      <c r="J50" s="6">
        <v>1323952</v>
      </c>
    </row>
    <row r="51" spans="1:10">
      <c r="A51">
        <v>3</v>
      </c>
      <c r="B51" s="11">
        <v>5786</v>
      </c>
      <c r="C51" s="6">
        <v>2415509</v>
      </c>
      <c r="D51" s="6">
        <v>1456770</v>
      </c>
      <c r="E51" s="6">
        <v>1538493</v>
      </c>
      <c r="F51" s="6">
        <v>497911</v>
      </c>
      <c r="G51" s="6">
        <v>566770</v>
      </c>
      <c r="H51" s="6">
        <v>2424111</v>
      </c>
      <c r="I51" s="6">
        <v>1952145</v>
      </c>
      <c r="J51" s="6">
        <v>1947840</v>
      </c>
    </row>
    <row r="52" spans="1:10">
      <c r="A52">
        <v>4</v>
      </c>
      <c r="B52" s="6">
        <v>2739845</v>
      </c>
      <c r="C52" s="6">
        <v>2308764</v>
      </c>
      <c r="D52" s="6">
        <v>1896196</v>
      </c>
      <c r="E52" s="6">
        <v>688110</v>
      </c>
      <c r="F52" s="6">
        <v>481053</v>
      </c>
      <c r="G52" s="6">
        <v>418023</v>
      </c>
      <c r="H52" s="6">
        <v>2139645</v>
      </c>
      <c r="I52" s="6">
        <v>2381181</v>
      </c>
      <c r="J52" s="6">
        <v>1710081</v>
      </c>
    </row>
    <row r="53" spans="1:10">
      <c r="A53">
        <v>5</v>
      </c>
      <c r="B53" s="6">
        <v>2697600</v>
      </c>
      <c r="C53" s="6">
        <v>1532824</v>
      </c>
      <c r="D53" s="6">
        <v>1700854</v>
      </c>
      <c r="E53" s="6">
        <v>1331195</v>
      </c>
      <c r="F53" s="6">
        <v>1003664</v>
      </c>
      <c r="G53" s="6">
        <v>494341</v>
      </c>
      <c r="H53" s="6">
        <v>2469661</v>
      </c>
      <c r="I53" s="6">
        <v>1279302</v>
      </c>
      <c r="J53" s="6">
        <v>1582099</v>
      </c>
    </row>
    <row r="54" spans="1:10">
      <c r="A54">
        <v>6</v>
      </c>
      <c r="B54" s="6">
        <v>2194947</v>
      </c>
      <c r="C54" s="6">
        <v>2130149</v>
      </c>
      <c r="D54" s="6">
        <v>1587861</v>
      </c>
      <c r="E54" s="6"/>
      <c r="F54" s="6">
        <v>344099</v>
      </c>
      <c r="G54" s="6">
        <v>652378</v>
      </c>
      <c r="H54" s="6">
        <v>3013238</v>
      </c>
      <c r="I54" s="6"/>
      <c r="J54" s="6">
        <v>1543921</v>
      </c>
    </row>
    <row r="55" spans="1:10">
      <c r="A55">
        <v>7</v>
      </c>
      <c r="B55" s="6">
        <v>2675900</v>
      </c>
      <c r="C55" s="6">
        <v>2429050</v>
      </c>
      <c r="D55" s="6">
        <v>1763356</v>
      </c>
      <c r="E55" s="6"/>
      <c r="F55" s="6">
        <v>461526</v>
      </c>
      <c r="G55" s="6"/>
      <c r="H55" s="6">
        <v>2045014</v>
      </c>
      <c r="I55" s="6"/>
      <c r="J55" s="6"/>
    </row>
    <row r="56" spans="1:10">
      <c r="A56">
        <v>8</v>
      </c>
      <c r="B56" s="6">
        <v>1932173</v>
      </c>
      <c r="C56" s="6">
        <v>2258516</v>
      </c>
      <c r="D56" s="6">
        <v>1964045</v>
      </c>
      <c r="E56" s="6"/>
      <c r="F56" s="6">
        <v>555077</v>
      </c>
      <c r="G56" s="6"/>
      <c r="H56" s="6">
        <v>2612467</v>
      </c>
      <c r="I56" s="6"/>
      <c r="J56" s="6"/>
    </row>
    <row r="57" spans="1:10">
      <c r="A57">
        <v>9</v>
      </c>
      <c r="B57" s="6">
        <v>2476436</v>
      </c>
      <c r="C57" s="6">
        <v>2376600</v>
      </c>
      <c r="D57" s="6"/>
      <c r="E57" s="6"/>
      <c r="F57" s="6">
        <v>543933</v>
      </c>
      <c r="G57" s="6"/>
      <c r="H57" s="6">
        <v>2395934</v>
      </c>
      <c r="I57" s="6"/>
      <c r="J57" s="6"/>
    </row>
    <row r="58" spans="1:10">
      <c r="A58">
        <v>10</v>
      </c>
      <c r="B58" s="6">
        <v>2349232</v>
      </c>
      <c r="C58" s="6">
        <v>2202429</v>
      </c>
      <c r="D58" s="6"/>
      <c r="E58" s="6"/>
      <c r="F58" s="6"/>
      <c r="G58" s="6"/>
      <c r="H58" s="6"/>
      <c r="I58" s="6"/>
      <c r="J58" s="6"/>
    </row>
    <row r="59" spans="1:10">
      <c r="A59">
        <v>11</v>
      </c>
      <c r="B59" s="6"/>
      <c r="C59" s="6">
        <v>3130361</v>
      </c>
      <c r="D59" s="6"/>
      <c r="E59" s="6"/>
      <c r="F59" s="6"/>
      <c r="G59" s="6"/>
      <c r="H59" s="6"/>
      <c r="I59" s="6"/>
      <c r="J59" s="6"/>
    </row>
    <row r="60" spans="1:10">
      <c r="A60">
        <v>12</v>
      </c>
      <c r="B60" s="6"/>
      <c r="C60" s="6">
        <v>1785742</v>
      </c>
      <c r="D60" s="6"/>
      <c r="E60" s="6"/>
      <c r="F60" s="6"/>
      <c r="G60" s="6"/>
      <c r="H60" s="6"/>
      <c r="I60" s="6"/>
      <c r="J60" s="6"/>
    </row>
    <row r="61" spans="1:10">
      <c r="A61">
        <v>13</v>
      </c>
      <c r="B61" s="6"/>
      <c r="C61" s="6">
        <v>1835113</v>
      </c>
      <c r="D61" s="6"/>
      <c r="E61" s="6"/>
      <c r="F61" s="6"/>
      <c r="G61" s="6"/>
      <c r="H61" s="6"/>
      <c r="I61" s="6"/>
      <c r="J61" s="6"/>
    </row>
    <row r="62" spans="1:10">
      <c r="A62">
        <v>14</v>
      </c>
      <c r="B62" s="6"/>
      <c r="C62" s="6">
        <v>2074798</v>
      </c>
      <c r="D62" s="6"/>
      <c r="E62" s="6"/>
      <c r="F62" s="6"/>
      <c r="G62" s="6"/>
      <c r="H62" s="6"/>
      <c r="I62" s="6"/>
      <c r="J62" s="6"/>
    </row>
    <row r="64" spans="1:10">
      <c r="A64" t="s">
        <v>22</v>
      </c>
      <c r="B64">
        <f>COUNTA(B49:B62)</f>
        <v>10</v>
      </c>
      <c r="C64">
        <f t="shared" ref="C64:J64" si="4">COUNTA(C49:C62)</f>
        <v>14</v>
      </c>
      <c r="D64">
        <f t="shared" si="4"/>
        <v>8</v>
      </c>
      <c r="E64">
        <f t="shared" si="4"/>
        <v>5</v>
      </c>
      <c r="F64">
        <f t="shared" si="4"/>
        <v>9</v>
      </c>
      <c r="G64">
        <f t="shared" si="4"/>
        <v>6</v>
      </c>
      <c r="H64">
        <f t="shared" si="4"/>
        <v>9</v>
      </c>
      <c r="I64">
        <f t="shared" si="4"/>
        <v>5</v>
      </c>
      <c r="J64">
        <f t="shared" si="4"/>
        <v>6</v>
      </c>
    </row>
    <row r="65" spans="1:10">
      <c r="A65" t="s">
        <v>23</v>
      </c>
      <c r="B65">
        <f>AVERAGE(B49:B62)</f>
        <v>2131804.9</v>
      </c>
      <c r="C65">
        <f t="shared" ref="C65:J65" si="5">AVERAGE(C49:C62)</f>
        <v>2170206.3571428573</v>
      </c>
      <c r="D65">
        <f t="shared" si="5"/>
        <v>1700031</v>
      </c>
      <c r="E65">
        <f t="shared" si="5"/>
        <v>1072121.6000000001</v>
      </c>
      <c r="F65">
        <f t="shared" si="5"/>
        <v>508662.11111111112</v>
      </c>
      <c r="G65">
        <f t="shared" si="5"/>
        <v>479900.66666666669</v>
      </c>
      <c r="H65">
        <f t="shared" si="5"/>
        <v>2348712.777777778</v>
      </c>
      <c r="I65">
        <f t="shared" si="5"/>
        <v>1924880.2</v>
      </c>
      <c r="J65">
        <f t="shared" si="5"/>
        <v>1616586.1666666667</v>
      </c>
    </row>
    <row r="66" spans="1:10">
      <c r="A66" t="s">
        <v>39</v>
      </c>
      <c r="B66">
        <f>AVERAGE(B49:B50,B52:B62)</f>
        <v>2368029.222222222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C</vt:lpstr>
      <vt:lpstr>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Feltes</dc:creator>
  <cp:lastModifiedBy>Microsoft Office User</cp:lastModifiedBy>
  <dcterms:created xsi:type="dcterms:W3CDTF">2025-05-01T18:26:44Z</dcterms:created>
  <dcterms:modified xsi:type="dcterms:W3CDTF">2025-05-01T19:35:10Z</dcterms:modified>
</cp:coreProperties>
</file>